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0"/>
  </bookViews>
  <sheets>
    <sheet name="AF-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9">
  <si>
    <t xml:space="preserve">Additional file-4: Number of unique association rules categorized based on the types of epitopes involved in each association rule</t>
  </si>
  <si>
    <t xml:space="preserve">Gene(s)</t>
  </si>
  <si>
    <t xml:space="preserve">Gag only</t>
  </si>
  <si>
    <t xml:space="preserve">Pol only</t>
  </si>
  <si>
    <t xml:space="preserve">Nef only</t>
  </si>
  <si>
    <t xml:space="preserve">Gag-Pol</t>
  </si>
  <si>
    <t xml:space="preserve">Gag-Env</t>
  </si>
  <si>
    <t xml:space="preserve">Gag-Nef</t>
  </si>
  <si>
    <t xml:space="preserve">Pol-Env</t>
  </si>
  <si>
    <t xml:space="preserve">Pol-Nef</t>
  </si>
  <si>
    <t xml:space="preserve">Gag-Pol-Nef</t>
  </si>
  <si>
    <t xml:space="preserve">Total</t>
  </si>
  <si>
    <t xml:space="preserve">Association rules with epitopes of type CTL only</t>
  </si>
  <si>
    <t xml:space="preserve">"            TH only</t>
  </si>
  <si>
    <t xml:space="preserve">"            CTL-TH</t>
  </si>
  <si>
    <t xml:space="preserve">137#</t>
  </si>
  <si>
    <t xml:space="preserve">"            CTL-Ab</t>
  </si>
  <si>
    <t xml:space="preserve">"              TH-Ab</t>
  </si>
  <si>
    <t xml:space="preserve"># multi-type associations involving 2 epitope types and 3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1.7"/>
    <col collapsed="false" customWidth="true" hidden="false" outlineLevel="0" max="11" min="11" style="0" width="11.85"/>
  </cols>
  <sheetData>
    <row r="2" customFormat="false" ht="48" hidden="false" customHeight="true" outlineLevel="0" collapsed="false">
      <c r="A2" s="1" t="s">
        <v>0</v>
      </c>
      <c r="B2" s="1"/>
      <c r="C2" s="1"/>
      <c r="D2" s="1"/>
      <c r="E2" s="1"/>
    </row>
    <row r="4" customFormat="false" ht="12.75" hidden="false" customHeight="false" outlineLevel="0" collapsed="false">
      <c r="B4" s="2" t="s">
        <v>1</v>
      </c>
      <c r="C4" s="3" t="s">
        <v>2</v>
      </c>
      <c r="D4" s="3" t="s">
        <v>3</v>
      </c>
      <c r="E4" s="3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</row>
    <row r="5" customFormat="false" ht="12.75" hidden="false" customHeight="false" outlineLevel="0" collapsed="false">
      <c r="A5" s="5"/>
      <c r="B5" s="6" t="s">
        <v>12</v>
      </c>
      <c r="C5" s="7" t="n">
        <v>31</v>
      </c>
      <c r="D5" s="7" t="n">
        <v>132</v>
      </c>
      <c r="E5" s="7"/>
      <c r="F5" s="7" t="n">
        <v>866</v>
      </c>
      <c r="G5" s="7"/>
      <c r="H5" s="7" t="n">
        <v>9</v>
      </c>
      <c r="I5" s="7"/>
      <c r="J5" s="7" t="n">
        <v>19</v>
      </c>
      <c r="K5" s="7" t="n">
        <v>59</v>
      </c>
      <c r="L5" s="7" t="n">
        <f aca="false">SUM(C5:K5)</f>
        <v>1116</v>
      </c>
    </row>
    <row r="6" customFormat="false" ht="12.75" hidden="false" customHeight="false" outlineLevel="0" collapsed="false">
      <c r="B6" s="6" t="s">
        <v>13</v>
      </c>
      <c r="C6" s="7" t="n">
        <v>13</v>
      </c>
      <c r="D6" s="7" t="n">
        <v>2</v>
      </c>
      <c r="E6" s="7"/>
      <c r="F6" s="7" t="n">
        <v>21</v>
      </c>
      <c r="G6" s="7"/>
      <c r="H6" s="7" t="n">
        <v>2</v>
      </c>
      <c r="I6" s="7"/>
      <c r="J6" s="7" t="n">
        <v>1</v>
      </c>
      <c r="K6" s="7"/>
      <c r="L6" s="7" t="n">
        <f aca="false">SUM(C6:K6)</f>
        <v>39</v>
      </c>
    </row>
    <row r="7" customFormat="false" ht="12.75" hidden="false" customHeight="false" outlineLevel="0" collapsed="false">
      <c r="B7" s="6" t="s">
        <v>14</v>
      </c>
      <c r="C7" s="7" t="n">
        <v>321</v>
      </c>
      <c r="D7" s="7" t="n">
        <v>238</v>
      </c>
      <c r="E7" s="7" t="n">
        <v>1</v>
      </c>
      <c r="F7" s="7" t="n">
        <v>4183</v>
      </c>
      <c r="G7" s="7"/>
      <c r="H7" s="7" t="n">
        <v>69</v>
      </c>
      <c r="I7" s="7"/>
      <c r="J7" s="7" t="n">
        <v>33</v>
      </c>
      <c r="K7" s="8" t="s">
        <v>15</v>
      </c>
      <c r="L7" s="7" t="n">
        <f aca="false">SUM(C7:K7)</f>
        <v>4845</v>
      </c>
    </row>
    <row r="8" customFormat="false" ht="12.75" hidden="false" customHeight="false" outlineLevel="0" collapsed="false">
      <c r="B8" s="6" t="s">
        <v>16</v>
      </c>
      <c r="C8" s="7"/>
      <c r="D8" s="7"/>
      <c r="E8" s="7"/>
      <c r="F8" s="7"/>
      <c r="G8" s="7" t="n">
        <v>3</v>
      </c>
      <c r="H8" s="7"/>
      <c r="I8" s="7" t="n">
        <v>1</v>
      </c>
      <c r="J8" s="7"/>
      <c r="K8" s="7"/>
      <c r="L8" s="7" t="n">
        <f aca="false">SUM(C8:K8)</f>
        <v>4</v>
      </c>
    </row>
    <row r="9" customFormat="false" ht="12.75" hidden="false" customHeight="false" outlineLevel="0" collapsed="false">
      <c r="B9" s="9" t="s">
        <v>17</v>
      </c>
      <c r="C9" s="10"/>
      <c r="D9" s="10"/>
      <c r="E9" s="10"/>
      <c r="F9" s="10"/>
      <c r="G9" s="10" t="n">
        <v>1</v>
      </c>
      <c r="H9" s="10"/>
      <c r="I9" s="10"/>
      <c r="J9" s="10"/>
      <c r="K9" s="10"/>
      <c r="L9" s="7" t="n">
        <f aca="false">SUM(C9:K9)</f>
        <v>1</v>
      </c>
    </row>
    <row r="10" customFormat="false" ht="12.75" hidden="false" customHeight="false" outlineLevel="0" collapsed="false">
      <c r="B10" s="11" t="s">
        <v>11</v>
      </c>
      <c r="C10" s="12" t="n">
        <f aca="false">SUM(C5:C9)</f>
        <v>365</v>
      </c>
      <c r="D10" s="12" t="n">
        <f aca="false">SUM(D5:D9)</f>
        <v>372</v>
      </c>
      <c r="E10" s="12" t="n">
        <f aca="false">SUM(E5:E9)</f>
        <v>1</v>
      </c>
      <c r="F10" s="12" t="n">
        <f aca="false">SUM(F5:F9)</f>
        <v>5070</v>
      </c>
      <c r="G10" s="12" t="n">
        <f aca="false">SUM(G5:G9)</f>
        <v>4</v>
      </c>
      <c r="H10" s="12" t="n">
        <f aca="false">SUM(H5:H9)</f>
        <v>80</v>
      </c>
      <c r="I10" s="12" t="n">
        <f aca="false">SUM(I5:I9)</f>
        <v>1</v>
      </c>
      <c r="J10" s="12" t="n">
        <f aca="false">SUM(J5:J9)</f>
        <v>53</v>
      </c>
      <c r="K10" s="12" t="n">
        <v>196</v>
      </c>
      <c r="L10" s="4" t="n">
        <f aca="false">SUM(C10:K10)</f>
        <v>6142</v>
      </c>
    </row>
    <row r="11" customFormat="false" ht="12.75" hidden="false" customHeight="false" outlineLevel="0" collapsed="false">
      <c r="B11" s="0" t="s">
        <v>18</v>
      </c>
    </row>
  </sheetData>
  <mergeCells count="1">
    <mergeCell ref="A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0T20:34:58Z</dcterms:created>
  <dc:creator>user1</dc:creator>
  <dc:description/>
  <dc:language>en-US</dc:language>
  <cp:lastModifiedBy>sinupaul</cp:lastModifiedBy>
  <cp:lastPrinted>2010-03-24T19:27:01Z</cp:lastPrinted>
  <dcterms:modified xsi:type="dcterms:W3CDTF">2010-05-13T01:07:47Z</dcterms:modified>
  <cp:revision>0</cp:revision>
  <dc:subject/>
  <dc:title/>
</cp:coreProperties>
</file>